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882E6D4F-5CB8-D04E-8F8E-9B93E6FCD755}" xr6:coauthVersionLast="47" xr6:coauthVersionMax="47" xr10:uidLastSave="{00000000-0000-0000-0000-000000000000}"/>
  <bookViews>
    <workbookView xWindow="500" yWindow="4280" windowWidth="23280" windowHeight="19060" firstSheet="1" activeTab="5" xr2:uid="{00000000-000D-0000-FFFF-FFFF00000000}"/>
  </bookViews>
  <sheets>
    <sheet name="Astrocyte" sheetId="3" r:id="rId1"/>
    <sheet name="Microglia" sheetId="6" r:id="rId2"/>
    <sheet name="OPC" sheetId="7" r:id="rId3"/>
    <sheet name="NFO" sheetId="1" r:id="rId4"/>
    <sheet name="MO" sheetId="5" r:id="rId5"/>
    <sheet name="OPC&amp;NFO" sheetId="2" r:id="rId6"/>
    <sheet name="NFO&amp;MO" sheetId="8" r:id="rId7"/>
    <sheet name="OPC&amp;MO" sheetId="11" r:id="rId8"/>
    <sheet name="Astro&amp;NFO" sheetId="9" r:id="rId9"/>
    <sheet name="Micro&amp;NFO" sheetId="10" r:id="rId10"/>
    <sheet name="OPC,NFO&amp;MO" sheetId="12" r:id="rId11"/>
    <sheet name="Astro,OPC&amp;NFO" sheetId="13" r:id="rId12"/>
    <sheet name="Micro&amp;MO" sheetId="14" r:id="rId13"/>
    <sheet name="Micro,NFO&amp;MO" sheetId="15" r:id="rId14"/>
    <sheet name="Astro,NFO&amp;MO" sheetId="16" r:id="rId15"/>
    <sheet name="Micro,OPC,NFO&amp;MO" sheetId="17" r:id="rId16"/>
    <sheet name="Astro&amp;Micro" sheetId="18" r:id="rId17"/>
    <sheet name="Micro&amp;OPC" sheetId="19" r:id="rId18"/>
    <sheet name="Micro,OPC&amp;NFO" sheetId="20" r:id="rId19"/>
  </sheets>
  <calcPr calcId="152511"/>
</workbook>
</file>

<file path=xl/sharedStrings.xml><?xml version="1.0" encoding="utf-8"?>
<sst xmlns="http://schemas.openxmlformats.org/spreadsheetml/2006/main" count="397" uniqueCount="314">
  <si>
    <t xml:space="preserve">Pathway </t>
  </si>
  <si>
    <r>
      <t>-log</t>
    </r>
    <r>
      <rPr>
        <b/>
        <vertAlign val="subscript"/>
        <sz val="10"/>
        <color theme="1"/>
        <rFont val="Arial"/>
        <family val="2"/>
      </rPr>
      <t xml:space="preserve">10 </t>
    </r>
    <r>
      <rPr>
        <b/>
        <sz val="10"/>
        <color theme="1"/>
        <rFont val="Arial"/>
        <family val="2"/>
      </rPr>
      <t>P value</t>
    </r>
  </si>
  <si>
    <t>Genes</t>
  </si>
  <si>
    <t>Upregulated genes</t>
  </si>
  <si>
    <t>Downregulated genes</t>
  </si>
  <si>
    <t>cellular response to glucocorticoid stimulus</t>
  </si>
  <si>
    <t>ZFP36L1,GJB2,PCK2,EPHA3,BIRC3,ITGB7,CREB3L2,OSBPL3,HACD4</t>
  </si>
  <si>
    <t>TNF signaling pathway</t>
  </si>
  <si>
    <t>BIRC3,MAP3K8,CREB3L2</t>
  </si>
  <si>
    <t>cellular response to raffinose</t>
  </si>
  <si>
    <t>ZFP36L1,EPHA3,MAP3K8</t>
  </si>
  <si>
    <t>fasciculation of motor neuron axon</t>
  </si>
  <si>
    <t>EPHA3,ITGB7,CAPN6</t>
  </si>
  <si>
    <t>response to retinoic acid</t>
  </si>
  <si>
    <t>EPHA3,GJB2</t>
  </si>
  <si>
    <t>positive regulation of neuron projection development</t>
  </si>
  <si>
    <t>EPHA3,CREB3L2,ZFP36L1</t>
  </si>
  <si>
    <t>monocarboxylic acid biosynthetic process</t>
  </si>
  <si>
    <t>OSBPL3,HACD4</t>
  </si>
  <si>
    <t>leukocyte cell-cell adhesion</t>
  </si>
  <si>
    <t>MAP3K8,ITGB7</t>
  </si>
  <si>
    <t>cellular modified amino acid catabolic process</t>
  </si>
  <si>
    <t>GGACT</t>
  </si>
  <si>
    <t>positive regulation of cellular response to hypoxia</t>
  </si>
  <si>
    <t>KCNK2</t>
  </si>
  <si>
    <t>inner medullary collecting duct development</t>
  </si>
  <si>
    <t>DACT2,RET</t>
  </si>
  <si>
    <t>isopentenyl diphosphate biosynthetic process, mevalonate pathway</t>
  </si>
  <si>
    <t>MVK</t>
  </si>
  <si>
    <t>ciliary basal body organization</t>
  </si>
  <si>
    <t>CROCC,RET,CCDC13</t>
  </si>
  <si>
    <t>protein transport into membrane raft</t>
  </si>
  <si>
    <t>REEP2</t>
  </si>
  <si>
    <t>regulation of glutamate receptor clustering</t>
  </si>
  <si>
    <t>SHISA6,PKIA,CROCC</t>
  </si>
  <si>
    <t>regulation of mitotic cell cycle</t>
  </si>
  <si>
    <t>PKIA,MYO16,RPRM,REEP2</t>
  </si>
  <si>
    <t>protein K6-linked ubiquitination</t>
  </si>
  <si>
    <t>ANKRD39</t>
  </si>
  <si>
    <t>peptidyl-proline hydroxylation to 4-hydroxy-L-proline</t>
  </si>
  <si>
    <t>P4HTM</t>
  </si>
  <si>
    <t>cristae formation</t>
  </si>
  <si>
    <t>CHCHD6</t>
  </si>
  <si>
    <t>regulation of ARF protein signal transduction</t>
  </si>
  <si>
    <t>PSD2,RET</t>
  </si>
  <si>
    <t>positive regulation of dendrite extension</t>
  </si>
  <si>
    <t>SYT17,KCNK2</t>
  </si>
  <si>
    <t>vacuolar acidification</t>
  </si>
  <si>
    <t>ATP6V0E2</t>
  </si>
  <si>
    <t>positive regulation of transcription from RNA polymerase II promoter involved in smooth muscle cell differentiation</t>
  </si>
  <si>
    <t>NPNT</t>
  </si>
  <si>
    <t>leucine biosynthetic process</t>
  </si>
  <si>
    <t>BCAT1</t>
  </si>
  <si>
    <t>platelet activation</t>
  </si>
  <si>
    <t>ACTN1,THBD</t>
  </si>
  <si>
    <t>inorganic diphosphate transport</t>
  </si>
  <si>
    <t>ABCC6</t>
  </si>
  <si>
    <t>cell-matrix adhesion</t>
  </si>
  <si>
    <t>ACTN1,NPNT</t>
  </si>
  <si>
    <t>nucleoid organization</t>
  </si>
  <si>
    <t>CHCHD10</t>
  </si>
  <si>
    <t>tricellular tight junction assembly</t>
  </si>
  <si>
    <t>LSR,RAC3</t>
  </si>
  <si>
    <t>positive regulation of mitochondrion organization</t>
  </si>
  <si>
    <t>HRK,CHCHD10</t>
  </si>
  <si>
    <t>central nervous system neuron development</t>
  </si>
  <si>
    <t>RAC3,SOX1</t>
  </si>
  <si>
    <t>peptidyl-arginine ADP-ribosylation</t>
  </si>
  <si>
    <t>ART3</t>
  </si>
  <si>
    <t>positive regulation of thyroid hormone generation</t>
  </si>
  <si>
    <t>SLCO1C1</t>
  </si>
  <si>
    <t>soft palate development</t>
  </si>
  <si>
    <t>COL11A2</t>
  </si>
  <si>
    <t>ventral spinal cord interneuron specification</t>
  </si>
  <si>
    <t>SOX1</t>
  </si>
  <si>
    <t>small GTPase mediated signal transduction</t>
  </si>
  <si>
    <t>GPR17,RAC3,ARHGAP33</t>
  </si>
  <si>
    <t>protein sulfation</t>
  </si>
  <si>
    <t>CHST5</t>
  </si>
  <si>
    <t>response to cisplatin</t>
  </si>
  <si>
    <t>HCN3,CHCHD10</t>
  </si>
  <si>
    <t>negative regulation of receptor internalization</t>
  </si>
  <si>
    <t>ANKRD13B</t>
  </si>
  <si>
    <t>cell junction organization</t>
  </si>
  <si>
    <t>LSR,ARHGAP33,CHCHD10</t>
  </si>
  <si>
    <t>peptidyl-L-cysteine S-palmitoylation</t>
  </si>
  <si>
    <t>ZDHHC14</t>
  </si>
  <si>
    <t>regulation of calcium ion import</t>
  </si>
  <si>
    <t>EGF,PLN,PHKA1,ALPK3</t>
  </si>
  <si>
    <t>epidermal growth factor receptor signaling pathway via MAPK cascade</t>
  </si>
  <si>
    <t>EGF,SLC44A3,ETAA1,PLA2G5</t>
  </si>
  <si>
    <t>positive regulation of phagosome maturation</t>
  </si>
  <si>
    <t>PLA2G5,SLC44A3</t>
  </si>
  <si>
    <t>regulation of neural precursor cell proliferation</t>
  </si>
  <si>
    <t>EGF,SIX3,ETAA1</t>
  </si>
  <si>
    <t>D-amino acid catabolic process</t>
  </si>
  <si>
    <t>DDO</t>
  </si>
  <si>
    <t>polysaccharide metabolic process</t>
  </si>
  <si>
    <t>EGF,PHKA1</t>
  </si>
  <si>
    <t>serine import into mitochondrion</t>
  </si>
  <si>
    <t>SFXN2,PLA2G5</t>
  </si>
  <si>
    <t>choline transport</t>
  </si>
  <si>
    <t>SLC44A3</t>
  </si>
  <si>
    <t>cilium assembly</t>
  </si>
  <si>
    <t>TCTN3,ALPK1</t>
  </si>
  <si>
    <t>peptidyl-lysine N6-acetylation</t>
  </si>
  <si>
    <t>NAT8</t>
  </si>
  <si>
    <t>L-alanine metabolic process</t>
  </si>
  <si>
    <t>GPT,ENSA</t>
  </si>
  <si>
    <t>ciliary neurotrophic factor-mediated signaling pathway</t>
  </si>
  <si>
    <t>CNTFR,TNNI3</t>
  </si>
  <si>
    <t>ubiquitin-dependent protein catabolic process via the C-end degron rule pathway</t>
  </si>
  <si>
    <t>KLHDC3</t>
  </si>
  <si>
    <t>dephosphorylation</t>
  </si>
  <si>
    <t>ENSA,PLPPR2</t>
  </si>
  <si>
    <t>negative regulation of protein dephosphorylation</t>
  </si>
  <si>
    <t>ENSA,OVOL1</t>
  </si>
  <si>
    <t>mitochondrial electron transport, NADH to ubiquinone</t>
  </si>
  <si>
    <t>NDUFV1</t>
  </si>
  <si>
    <t>protein N-linked glycosylation via asparagine</t>
  </si>
  <si>
    <t>MGAT2,UGGT2,ATP7A</t>
  </si>
  <si>
    <t>regulation of transcription from RNA polymerase II promoter in response to stress</t>
  </si>
  <si>
    <t>BACH1,HSPA5,TMOD3,CRLF3</t>
  </si>
  <si>
    <t>regulation of monophenol monooxygenase activity</t>
  </si>
  <si>
    <t>ATP7A,HPS3,BACH1,TMOD3</t>
  </si>
  <si>
    <t>UDP-glucosylation</t>
  </si>
  <si>
    <t>UGGT2,HSPA5,FBXO22</t>
  </si>
  <si>
    <t>protein repair</t>
  </si>
  <si>
    <t>MSRB3,ATP7A</t>
  </si>
  <si>
    <t>positive regulation of cell-cell adhesion mediated by cadherin</t>
  </si>
  <si>
    <t>DENND6A</t>
  </si>
  <si>
    <t>antigen processing and presentation of endogenous peptide antigen via MHC class I</t>
  </si>
  <si>
    <t>ERAP1</t>
  </si>
  <si>
    <t>clathrin coat assembly</t>
  </si>
  <si>
    <t>FCHO2</t>
  </si>
  <si>
    <t>succinyl-CoA pathway</t>
  </si>
  <si>
    <t>SUCLA2</t>
  </si>
  <si>
    <t>microtubule anchoring at centrosome</t>
  </si>
  <si>
    <t>NINL</t>
  </si>
  <si>
    <t>long-term synaptic depression</t>
  </si>
  <si>
    <t>GRID2IP</t>
  </si>
  <si>
    <t>ARVCF,ABI2</t>
  </si>
  <si>
    <t>negative regulation of BMP signaling pathway</t>
  </si>
  <si>
    <t>VWC2</t>
  </si>
  <si>
    <t xml:space="preserve">Cytokine-cytokine receptor interaction </t>
  </si>
  <si>
    <t>CXCR3,IL7R,CCL18,TNFSF14,TSLP,LILRB1</t>
  </si>
  <si>
    <t>positive regulation of leukocyte activation</t>
  </si>
  <si>
    <t>IL7R,TNFSF14,LILRB1,CD209,TSLP,NFKB2,CLEC10A,CXCR3,WASF2</t>
  </si>
  <si>
    <t>negative regulation of T cell mediated cytotoxicity</t>
  </si>
  <si>
    <t>IL7R,LILRB1,TSLP,NFKB2,SBNO2,AOAH</t>
  </si>
  <si>
    <t>positive regulation of receptor signaling pathway via STAT</t>
  </si>
  <si>
    <t>IL7R,TSLP</t>
  </si>
  <si>
    <t>lipopolysaccharide metabolic process</t>
  </si>
  <si>
    <t>AOAH</t>
  </si>
  <si>
    <t>cellular response to interleukin-11</t>
  </si>
  <si>
    <t>SBNO2,AOAH,LILRB1,TSLP,IL7R</t>
  </si>
  <si>
    <t>interleukin-7-mediated signaling pathway</t>
  </si>
  <si>
    <t>IL7R,COL6A3,WASF2</t>
  </si>
  <si>
    <t>follicular dendritic cell differentiation</t>
  </si>
  <si>
    <t>NFKB2,TNFSF14</t>
  </si>
  <si>
    <t>phospholipase C-activating G protein-coupled acetylcholine receptor signaling pathway</t>
  </si>
  <si>
    <t>GNA15,CXCR3</t>
  </si>
  <si>
    <t>telomere maintenance via recombination</t>
  </si>
  <si>
    <t>TEP1,IL7R</t>
  </si>
  <si>
    <t>negative regulation of endopeptidase activity</t>
  </si>
  <si>
    <t>COL6A3,TNFSF14,IL7R</t>
  </si>
  <si>
    <t>biological process involved in symbiotic interaction</t>
  </si>
  <si>
    <t>INHBB,ITGAV,NECTIN4,GAA</t>
  </si>
  <si>
    <t>vacuolar sequestering</t>
  </si>
  <si>
    <t>GAA,HRH1,INHBB</t>
  </si>
  <si>
    <t>negative regulation of nuclear cell cycle DNA replication</t>
  </si>
  <si>
    <t>BCL6,ITGAV</t>
  </si>
  <si>
    <t>chemotaxis</t>
  </si>
  <si>
    <t>HRH1,ITGAV,EMB</t>
  </si>
  <si>
    <t>homophilic cell adhesion via plasma membrane adhesion molecules</t>
  </si>
  <si>
    <t>NECTIN4,EMB</t>
  </si>
  <si>
    <t>positive regulation of inositol trisphosphate biosynthetic process</t>
  </si>
  <si>
    <t>HRH1,INHBB</t>
  </si>
  <si>
    <t>nuclear membrane organization</t>
  </si>
  <si>
    <t>TOR1B</t>
  </si>
  <si>
    <t>cellular response to leukemia inhibitory factor</t>
  </si>
  <si>
    <t>PCOLCE2</t>
  </si>
  <si>
    <t>neural precursor cell proliferation</t>
  </si>
  <si>
    <t>DISP3,KCTD13</t>
  </si>
  <si>
    <t>plasma membrane tubulation</t>
  </si>
  <si>
    <t>CAVIN2</t>
  </si>
  <si>
    <t>ionotropic glutamate receptor signaling pathway</t>
  </si>
  <si>
    <t>GRIK1,KCTD13</t>
  </si>
  <si>
    <t>negative regulation of macroautophagy</t>
  </si>
  <si>
    <t>NRBP2</t>
  </si>
  <si>
    <t xml:space="preserve">Pyruvate metabolism </t>
  </si>
  <si>
    <t>ACYP1</t>
  </si>
  <si>
    <t>positive regulation of neural precursor cell proliferation</t>
  </si>
  <si>
    <t>DISP3</t>
  </si>
  <si>
    <t>TABLE S4G PATHWAY ANALYSIS OF NFO AND MO SPECIFIC TR GLIOMA GENES</t>
  </si>
  <si>
    <t>cellular response to dexamethasone stimulus</t>
  </si>
  <si>
    <t>CFLAR,FBXO32,TMBIM1,CD274</t>
  </si>
  <si>
    <t>negative regulation of Fas signaling pathway</t>
  </si>
  <si>
    <t>TMBIM1,PTPN9,PRR5L</t>
  </si>
  <si>
    <t>tolerance induction to tumor cell</t>
  </si>
  <si>
    <t>CD274,DDX58</t>
  </si>
  <si>
    <t>NF-kappa B signaling pathway</t>
  </si>
  <si>
    <t>CFLAR,DDX58,FBXO32</t>
  </si>
  <si>
    <t>mitotic nuclear membrane reassembly</t>
  </si>
  <si>
    <t>REEP3</t>
  </si>
  <si>
    <t>TORC2 signaling</t>
  </si>
  <si>
    <t>PRR5L</t>
  </si>
  <si>
    <t>regulation of neuron projection development</t>
  </si>
  <si>
    <t>PTPN9,CFLAR</t>
  </si>
  <si>
    <t>hydrogen peroxide transmembrane transport</t>
  </si>
  <si>
    <t>AQP11,LHFPL4</t>
  </si>
  <si>
    <t>gamma-aminobutyric acid receptor clustering</t>
  </si>
  <si>
    <t>LHFPL4</t>
  </si>
  <si>
    <t>positive regulation of high voltage-gated calcium channel activity</t>
  </si>
  <si>
    <t>FGF14</t>
  </si>
  <si>
    <t>negative regulation of cellular response to hypoxia</t>
  </si>
  <si>
    <t>DDAH1,AQP11</t>
  </si>
  <si>
    <t>spliceosomal complex assembly</t>
  </si>
  <si>
    <t>SRPK3</t>
  </si>
  <si>
    <t>protein localization to cell junction</t>
  </si>
  <si>
    <t>ACTG1,GPC4</t>
  </si>
  <si>
    <t>regulation of transepithelial transport</t>
  </si>
  <si>
    <t>ACTG1</t>
  </si>
  <si>
    <t>protein O-linked glycosylation via threonine</t>
  </si>
  <si>
    <t>GALNT4</t>
  </si>
  <si>
    <t>B cell differentiation</t>
  </si>
  <si>
    <t>KLF6</t>
  </si>
  <si>
    <t>Carbon metabolism</t>
  </si>
  <si>
    <t>GLUD1,PFKM,ACSS1,WNT7A</t>
  </si>
  <si>
    <t xml:space="preserve">Glycolysis / Gluconeogenesis </t>
  </si>
  <si>
    <t>PFKM,ACSS1</t>
  </si>
  <si>
    <t>asymmetric protein localization involved in cell fate determination</t>
  </si>
  <si>
    <t>WNT7A</t>
  </si>
  <si>
    <t>acetate metabolic process</t>
  </si>
  <si>
    <t>ACSS1,TTPA</t>
  </si>
  <si>
    <t>vitamin E metabolic process</t>
  </si>
  <si>
    <t>TTPA</t>
  </si>
  <si>
    <t>amino acid transmembrane export from vacuole</t>
  </si>
  <si>
    <t>SLC15A4,DOCK2</t>
  </si>
  <si>
    <t>cellular response to interferon-gamma</t>
  </si>
  <si>
    <t>MRC1,RAB43</t>
  </si>
  <si>
    <t>myeloid dendritic cell activation involved in immune response</t>
  </si>
  <si>
    <t>DOCK2</t>
  </si>
  <si>
    <t>excitatory chemical synaptic transmission</t>
  </si>
  <si>
    <t>PDLIM4,DOCK2</t>
  </si>
  <si>
    <t>cellular response to interleukin-4</t>
  </si>
  <si>
    <t>MRC1,DOCK2</t>
  </si>
  <si>
    <t>Regulator of Notch signaling</t>
  </si>
  <si>
    <t>DTX4</t>
  </si>
  <si>
    <t>cellular growth control, apoptosis and tumor suppressor</t>
  </si>
  <si>
    <t>CAV2</t>
  </si>
  <si>
    <t>role in MAPK signaling</t>
  </si>
  <si>
    <t>TMEM121</t>
  </si>
  <si>
    <t>plasma membrane dynamics</t>
  </si>
  <si>
    <t>MTSS1L</t>
  </si>
  <si>
    <t>forms functional heteromeric kainate-preferring ionic channels </t>
  </si>
  <si>
    <t>GRIK4</t>
  </si>
  <si>
    <t>stimulate the production of other cytokines, NF-kappa B-dependent</t>
  </si>
  <si>
    <t>IL17D</t>
  </si>
  <si>
    <t>B3GAT2</t>
  </si>
  <si>
    <t>TABLE S4K PATHWAY ANALYSIS OF OPC, NFO AND MO SPECIFIC TR GLIOMA GENES</t>
  </si>
  <si>
    <t>endocytic receptor to direct captured antigens from the extracellular space to a specialized antigen-processing compartment </t>
  </si>
  <si>
    <t>LY75</t>
  </si>
  <si>
    <t>establishment and maintenance of neuronal transmission and plasticity via its ubiquitin ligase activity</t>
  </si>
  <si>
    <t>ZNRF2</t>
  </si>
  <si>
    <t>Promotes glucose uptake in adipocytes</t>
  </si>
  <si>
    <t>FAM132A</t>
  </si>
  <si>
    <t>regulation of embryonic development and in the determination of the cell fate</t>
  </si>
  <si>
    <t>SOX10</t>
  </si>
  <si>
    <t>TABLE S4L PATHWAY ANALYSIS OF ASTROCYTE, OPC AND NFO SPECIFIC TR GLIOMA GENES</t>
  </si>
  <si>
    <t>import into cell</t>
  </si>
  <si>
    <t>THBS1,CYBRD1</t>
  </si>
  <si>
    <t>negative regulation of antigen processing and presentation of peptide or polysaccharide antigen via MHC class II</t>
  </si>
  <si>
    <t>THBS1</t>
  </si>
  <si>
    <t>P4HA3</t>
  </si>
  <si>
    <t>TABLE S4M PATHWAY ANALYSIS OF MICROGLIA AND MO SPECIFIC TR GLIOMA GENES</t>
  </si>
  <si>
    <t>catalyzes the first step of the pentose phosphate pathway</t>
  </si>
  <si>
    <t>H6PD</t>
  </si>
  <si>
    <t>regulates cytoskeletal dynamics and protein translation</t>
  </si>
  <si>
    <t>CYFIP1</t>
  </si>
  <si>
    <t>TABLE S4N PATHWAY ANALYSIS OF MICROGLIA, NFO AND MO SPECIFIC TR GLIOMA GENES</t>
  </si>
  <si>
    <t>PIK3CG</t>
  </si>
  <si>
    <t>involved in the immune response and is a class I catalytic subunit of PI3K</t>
  </si>
  <si>
    <t>Small GTP-binding protein</t>
  </si>
  <si>
    <t>ARL4C</t>
  </si>
  <si>
    <t>TABLE S4O PATHWAY ANALYSIS OF ASTROCYTE, NFO AND MO SPECIFIC TR GLIOMA GENES</t>
  </si>
  <si>
    <t>SFXN5</t>
  </si>
  <si>
    <t>Mitochondrial amino-acid transporter</t>
  </si>
  <si>
    <t>CHRDL1</t>
  </si>
  <si>
    <t>an antagonist of bone morphogenetic protein 4, topographic retinotectal projection and in the regulation of retinal angiogenesis in response to hypoxia</t>
  </si>
  <si>
    <t>TABLE S4P PATHWAY ANALYSIS OF MICROGLIA, NFO AND MO SPECIFIC TR GLIOMA GENES</t>
  </si>
  <si>
    <t>monocyte chemotactic protein 3, a secreted chemokine which attracts macrophages during inflammation and metastasis</t>
  </si>
  <si>
    <t>CCL7</t>
  </si>
  <si>
    <t>cell surface glycoprotein which is typically expressed on endothelial cells and cells of the immune system</t>
  </si>
  <si>
    <t>ICAM1</t>
  </si>
  <si>
    <t>TABLE S4Q PATHWAY ANALYSIS OF ASTROCYTE AND MICROGLIA SPECIFIC TR GLIOMA GENES</t>
  </si>
  <si>
    <t>high affinity for folic acid and for several reduced folic acid derivatives</t>
  </si>
  <si>
    <t>FOLR2</t>
  </si>
  <si>
    <t>TABLE S4R PATHWAY ANALYSIS OF MICROGLIA AND OPC SPECIFIC TR GLIOMA GENES</t>
  </si>
  <si>
    <t>Elevates stress-induced ceramide production and apoptosis</t>
  </si>
  <si>
    <t>SGPL1</t>
  </si>
  <si>
    <t>TABLE S4S PATHWAY ANALYSIS OF MICROGLIA, OPC AND NFO SPECIFIC TR GLIOMA GENES</t>
  </si>
  <si>
    <t>signal transduction in blood cells, contributing to both cell proliferation and survival, and thus provides a selective advantage in tumorigenesis</t>
  </si>
  <si>
    <t>PIM1</t>
  </si>
  <si>
    <t>synthesis of HNK-1 carbohydrate epitope, a sulfated trisaccharide implicated in cellular migration and adhesion in the nervous system</t>
  </si>
  <si>
    <t>TABLE S4A PATHWAY ANALYSIS OF ASTROCYTE SPECIFIC TR GLIOMA GENES</t>
  </si>
  <si>
    <t>TABLE S4B PATHWAY ANALYSIS OF MICROGLIA SPECIFIC TR GLIOMA GENES</t>
  </si>
  <si>
    <t>TABLE S4C PATHWAY ANALYSIS OF OPC SPECIFIC TR GLIOMA GENES</t>
  </si>
  <si>
    <t>TABLE S4D PATHWAY ANALYSIS OF NFO SPECIFIC TR GLIOMA GENES</t>
  </si>
  <si>
    <t>TABLE S4E PATHWAY ANALYSIS OF MO SPECIFIC TR GLIOMA GENES</t>
  </si>
  <si>
    <t>TABLE S4F PATHWAY ANALYSIS OF OPC AND NFO SPECIFIC TR GLIOMA GENES</t>
  </si>
  <si>
    <t>TABLE S4H PATHWAY ANALYSIS OF OPC AND MO SPECIFIC TR GLIOMA GENES</t>
  </si>
  <si>
    <t>TABLE S4I PATHWAY ANALYSIS OF ASTROCYTE AND NFO SPECIFIC TR GLIOMA GENES</t>
  </si>
  <si>
    <t>TABLE S4J PATHWAY ANALYSIS OF MICROGLIA AND NFO SPECIFIC TR GLIOM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1" fillId="3" borderId="0" xfId="0" applyFont="1" applyFill="1"/>
    <xf numFmtId="0" fontId="1" fillId="4" borderId="0" xfId="0" applyFont="1" applyFill="1"/>
    <xf numFmtId="0" fontId="3" fillId="4" borderId="0" xfId="0" applyFont="1" applyFill="1"/>
    <xf numFmtId="0" fontId="1" fillId="5" borderId="0" xfId="0" applyFont="1" applyFill="1"/>
    <xf numFmtId="0" fontId="4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right"/>
    </xf>
  </cellXfs>
  <cellStyles count="1"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0"/>
  <sheetViews>
    <sheetView workbookViewId="0"/>
  </sheetViews>
  <sheetFormatPr baseColWidth="10" defaultColWidth="8.6640625" defaultRowHeight="13" x14ac:dyDescent="0.15"/>
  <cols>
    <col min="1" max="1" width="59.5" style="8" customWidth="1"/>
    <col min="2" max="16384" width="8.6640625" style="8"/>
  </cols>
  <sheetData>
    <row r="1" spans="1:3" s="6" customFormat="1" x14ac:dyDescent="0.15">
      <c r="A1" s="6" t="s">
        <v>305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87</v>
      </c>
      <c r="B4" s="10">
        <v>3.6109049445000001</v>
      </c>
      <c r="C4" s="8" t="s">
        <v>88</v>
      </c>
    </row>
    <row r="5" spans="1:3" x14ac:dyDescent="0.15">
      <c r="A5" s="8" t="s">
        <v>89</v>
      </c>
      <c r="B5" s="10">
        <v>3.3035046148</v>
      </c>
      <c r="C5" s="8" t="s">
        <v>90</v>
      </c>
    </row>
    <row r="6" spans="1:3" x14ac:dyDescent="0.15">
      <c r="A6" s="8" t="s">
        <v>91</v>
      </c>
      <c r="B6" s="10">
        <v>3.3035046148</v>
      </c>
      <c r="C6" s="8" t="s">
        <v>92</v>
      </c>
    </row>
    <row r="7" spans="1:3" x14ac:dyDescent="0.15">
      <c r="A7" s="8" t="s">
        <v>93</v>
      </c>
      <c r="B7" s="10">
        <v>3.0766762623999999</v>
      </c>
      <c r="C7" s="8" t="s">
        <v>94</v>
      </c>
    </row>
    <row r="8" spans="1:3" x14ac:dyDescent="0.15">
      <c r="A8" s="8" t="s">
        <v>95</v>
      </c>
      <c r="B8" s="10">
        <v>3.0025748798</v>
      </c>
      <c r="C8" s="8" t="s">
        <v>96</v>
      </c>
    </row>
    <row r="9" spans="1:3" x14ac:dyDescent="0.15">
      <c r="A9" s="8" t="s">
        <v>97</v>
      </c>
      <c r="B9" s="10">
        <v>2.8904756985</v>
      </c>
      <c r="C9" s="8" t="s">
        <v>98</v>
      </c>
    </row>
    <row r="10" spans="1:3" x14ac:dyDescent="0.15">
      <c r="A10" s="8" t="s">
        <v>99</v>
      </c>
      <c r="B10" s="10">
        <v>2.8265838759999999</v>
      </c>
      <c r="C10" s="8" t="s">
        <v>100</v>
      </c>
    </row>
    <row r="11" spans="1:3" x14ac:dyDescent="0.15">
      <c r="A11" s="8" t="s">
        <v>101</v>
      </c>
      <c r="B11" s="10">
        <v>2.350064041</v>
      </c>
      <c r="C11" s="8" t="s">
        <v>102</v>
      </c>
    </row>
    <row r="12" spans="1:3" x14ac:dyDescent="0.15">
      <c r="A12" s="8" t="s">
        <v>103</v>
      </c>
      <c r="B12" s="10">
        <v>1.863796593</v>
      </c>
      <c r="C12" s="8" t="s">
        <v>104</v>
      </c>
    </row>
    <row r="13" spans="1:3" s="5" customFormat="1" x14ac:dyDescent="0.15">
      <c r="A13" s="4" t="s">
        <v>4</v>
      </c>
    </row>
    <row r="14" spans="1:3" x14ac:dyDescent="0.15">
      <c r="A14" s="8" t="s">
        <v>105</v>
      </c>
      <c r="B14" s="10">
        <v>3.0695062432000002</v>
      </c>
      <c r="C14" s="8" t="s">
        <v>106</v>
      </c>
    </row>
    <row r="15" spans="1:3" x14ac:dyDescent="0.15">
      <c r="A15" s="8" t="s">
        <v>107</v>
      </c>
      <c r="B15" s="10">
        <v>2.7686459059000001</v>
      </c>
      <c r="C15" s="8" t="s">
        <v>108</v>
      </c>
    </row>
    <row r="16" spans="1:3" x14ac:dyDescent="0.15">
      <c r="A16" s="8" t="s">
        <v>109</v>
      </c>
      <c r="B16" s="10">
        <v>2.6718207167000001</v>
      </c>
      <c r="C16" s="8" t="s">
        <v>110</v>
      </c>
    </row>
    <row r="17" spans="1:3" x14ac:dyDescent="0.15">
      <c r="A17" s="8" t="s">
        <v>111</v>
      </c>
      <c r="B17" s="10">
        <v>2.416887472</v>
      </c>
      <c r="C17" s="8" t="s">
        <v>112</v>
      </c>
    </row>
    <row r="18" spans="1:3" x14ac:dyDescent="0.15">
      <c r="A18" s="8" t="s">
        <v>113</v>
      </c>
      <c r="B18" s="10">
        <v>1.8771965897</v>
      </c>
      <c r="C18" s="8" t="s">
        <v>114</v>
      </c>
    </row>
    <row r="19" spans="1:3" x14ac:dyDescent="0.15">
      <c r="A19" s="8" t="s">
        <v>115</v>
      </c>
      <c r="B19" s="10">
        <v>1.8417701645</v>
      </c>
      <c r="C19" s="8" t="s">
        <v>116</v>
      </c>
    </row>
    <row r="20" spans="1:3" x14ac:dyDescent="0.15">
      <c r="A20" s="8" t="s">
        <v>117</v>
      </c>
      <c r="B20" s="10">
        <v>1.6671186330000001</v>
      </c>
      <c r="C20" s="8" t="s">
        <v>118</v>
      </c>
    </row>
  </sheetData>
  <conditionalFormatting sqref="B13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0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52.1640625" style="8" customWidth="1"/>
    <col min="2" max="16384" width="8.6640625" style="8"/>
  </cols>
  <sheetData>
    <row r="1" spans="1:3" s="6" customFormat="1" x14ac:dyDescent="0.15">
      <c r="A1" s="6" t="s">
        <v>313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237</v>
      </c>
      <c r="B4" s="10">
        <v>3.6045346105</v>
      </c>
      <c r="C4" s="8" t="s">
        <v>238</v>
      </c>
    </row>
    <row r="5" spans="1:3" x14ac:dyDescent="0.15">
      <c r="A5" s="8" t="s">
        <v>239</v>
      </c>
      <c r="B5" s="10">
        <v>3.4429308644000001</v>
      </c>
      <c r="C5" s="8" t="s">
        <v>240</v>
      </c>
    </row>
    <row r="6" spans="1:3" x14ac:dyDescent="0.15">
      <c r="A6" s="8" t="s">
        <v>241</v>
      </c>
      <c r="B6" s="10">
        <v>3.1275058976999999</v>
      </c>
      <c r="C6" s="8" t="s">
        <v>242</v>
      </c>
    </row>
    <row r="7" spans="1:3" x14ac:dyDescent="0.15">
      <c r="A7" s="8" t="s">
        <v>243</v>
      </c>
      <c r="B7" s="10">
        <v>2.6506622558999999</v>
      </c>
      <c r="C7" s="8" t="s">
        <v>244</v>
      </c>
    </row>
    <row r="8" spans="1:3" x14ac:dyDescent="0.15">
      <c r="A8" s="8" t="s">
        <v>245</v>
      </c>
      <c r="B8" s="10">
        <v>2.0875010789999999</v>
      </c>
      <c r="C8" s="8" t="s">
        <v>246</v>
      </c>
    </row>
    <row r="9" spans="1:3" s="5" customFormat="1" ht="13.5" customHeight="1" x14ac:dyDescent="0.15">
      <c r="A9" s="4" t="s">
        <v>4</v>
      </c>
    </row>
    <row r="10" spans="1:3" x14ac:dyDescent="0.15">
      <c r="A10" s="7" t="s">
        <v>247</v>
      </c>
      <c r="B10" s="8">
        <v>3.1076394620846202</v>
      </c>
      <c r="C10" s="8" t="s">
        <v>248</v>
      </c>
    </row>
  </sheetData>
  <conditionalFormatting sqref="B9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">
    <cfRule type="duplicateValues" dxfId="22" priority="2"/>
  </conditionalFormatting>
  <conditionalFormatting sqref="C10">
    <cfRule type="duplicateValues" dxfId="2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8"/>
  <sheetViews>
    <sheetView workbookViewId="0">
      <selection activeCell="A8" sqref="A8"/>
    </sheetView>
  </sheetViews>
  <sheetFormatPr baseColWidth="10" defaultColWidth="8.6640625" defaultRowHeight="13" x14ac:dyDescent="0.15"/>
  <cols>
    <col min="1" max="1" width="24.33203125" style="8" customWidth="1"/>
    <col min="2" max="16384" width="8.6640625" style="8"/>
  </cols>
  <sheetData>
    <row r="1" spans="1:3" s="6" customFormat="1" x14ac:dyDescent="0.15">
      <c r="A1" s="6" t="s">
        <v>260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7" t="s">
        <v>261</v>
      </c>
      <c r="B4" s="8">
        <v>1.3285764744666999</v>
      </c>
      <c r="C4" s="8" t="s">
        <v>262</v>
      </c>
    </row>
    <row r="5" spans="1:3" x14ac:dyDescent="0.15">
      <c r="A5" s="7" t="s">
        <v>263</v>
      </c>
      <c r="B5" s="8">
        <v>1.8893412945481101</v>
      </c>
      <c r="C5" s="8" t="s">
        <v>264</v>
      </c>
    </row>
    <row r="6" spans="1:3" s="5" customFormat="1" ht="13.5" customHeight="1" x14ac:dyDescent="0.15">
      <c r="A6" s="4" t="s">
        <v>4</v>
      </c>
    </row>
    <row r="7" spans="1:3" x14ac:dyDescent="0.15">
      <c r="A7" s="7" t="s">
        <v>265</v>
      </c>
      <c r="B7" s="8">
        <v>1.5162737755807001</v>
      </c>
      <c r="C7" s="8" t="s">
        <v>266</v>
      </c>
    </row>
    <row r="8" spans="1:3" x14ac:dyDescent="0.15">
      <c r="A8" s="9" t="s">
        <v>267</v>
      </c>
      <c r="B8" s="8">
        <v>1.3646762754186901</v>
      </c>
      <c r="C8" s="8" t="s">
        <v>268</v>
      </c>
    </row>
  </sheetData>
  <conditionalFormatting sqref="C4">
    <cfRule type="duplicateValues" dxfId="18" priority="9"/>
  </conditionalFormatting>
  <conditionalFormatting sqref="C4">
    <cfRule type="duplicateValues" dxfId="17" priority="8"/>
  </conditionalFormatting>
  <conditionalFormatting sqref="C5">
    <cfRule type="duplicateValues" dxfId="16" priority="7"/>
  </conditionalFormatting>
  <conditionalFormatting sqref="C5">
    <cfRule type="duplicateValues" dxfId="15" priority="6"/>
  </conditionalFormatting>
  <conditionalFormatting sqref="B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7">
    <cfRule type="duplicateValues" dxfId="14" priority="4"/>
  </conditionalFormatting>
  <conditionalFormatting sqref="C7">
    <cfRule type="duplicateValues" dxfId="13" priority="3"/>
  </conditionalFormatting>
  <conditionalFormatting sqref="C8">
    <cfRule type="duplicateValues" dxfId="12" priority="2"/>
  </conditionalFormatting>
  <conditionalFormatting sqref="C8">
    <cfRule type="duplicateValues" dxfId="11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6"/>
  <sheetViews>
    <sheetView workbookViewId="0">
      <selection activeCell="A15" sqref="A15"/>
    </sheetView>
  </sheetViews>
  <sheetFormatPr baseColWidth="10" defaultColWidth="8.6640625" defaultRowHeight="13" x14ac:dyDescent="0.15"/>
  <cols>
    <col min="1" max="1" width="92.33203125" style="8" customWidth="1"/>
    <col min="2" max="16384" width="8.6640625" style="8"/>
  </cols>
  <sheetData>
    <row r="1" spans="1:3" s="6" customFormat="1" x14ac:dyDescent="0.15">
      <c r="A1" s="6" t="s">
        <v>269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270</v>
      </c>
      <c r="B4" s="10">
        <v>3.7104979637</v>
      </c>
      <c r="C4" s="8" t="s">
        <v>271</v>
      </c>
    </row>
    <row r="5" spans="1:3" x14ac:dyDescent="0.15">
      <c r="A5" s="8" t="s">
        <v>272</v>
      </c>
      <c r="B5" s="10">
        <v>3.4954209876000002</v>
      </c>
      <c r="C5" s="8" t="s">
        <v>273</v>
      </c>
    </row>
    <row r="6" spans="1:3" x14ac:dyDescent="0.15">
      <c r="A6" s="8" t="s">
        <v>39</v>
      </c>
      <c r="B6" s="10">
        <v>2.9726502111999999</v>
      </c>
      <c r="C6" s="8" t="s">
        <v>2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5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27.33203125" style="8" customWidth="1"/>
    <col min="2" max="16384" width="8.6640625" style="8"/>
  </cols>
  <sheetData>
    <row r="1" spans="1:3" s="6" customFormat="1" x14ac:dyDescent="0.15">
      <c r="A1" s="6" t="s">
        <v>275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7" t="s">
        <v>276</v>
      </c>
      <c r="B4" s="8">
        <v>1.4425570469663</v>
      </c>
      <c r="C4" s="8" t="s">
        <v>277</v>
      </c>
    </row>
    <row r="5" spans="1:3" x14ac:dyDescent="0.15">
      <c r="A5" s="9" t="s">
        <v>278</v>
      </c>
      <c r="B5" s="8">
        <v>2.5164947026404199</v>
      </c>
      <c r="C5" s="8" t="s">
        <v>279</v>
      </c>
    </row>
  </sheetData>
  <conditionalFormatting sqref="C4">
    <cfRule type="duplicateValues" dxfId="10" priority="2"/>
  </conditionalFormatting>
  <conditionalFormatting sqref="C5">
    <cfRule type="duplicateValues" dxfId="9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5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39.5" style="8" customWidth="1"/>
    <col min="2" max="16384" width="8.6640625" style="8"/>
  </cols>
  <sheetData>
    <row r="1" spans="1:3" s="6" customFormat="1" x14ac:dyDescent="0.15">
      <c r="A1" s="6" t="s">
        <v>280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9" t="s">
        <v>282</v>
      </c>
      <c r="B4" s="8">
        <v>1.7112229266891701</v>
      </c>
      <c r="C4" s="8" t="s">
        <v>281</v>
      </c>
    </row>
    <row r="5" spans="1:3" x14ac:dyDescent="0.15">
      <c r="A5" s="7" t="s">
        <v>283</v>
      </c>
      <c r="B5" s="8">
        <v>1.91506483539071</v>
      </c>
      <c r="C5" s="8" t="s">
        <v>284</v>
      </c>
    </row>
  </sheetData>
  <conditionalFormatting sqref="C4">
    <cfRule type="duplicateValues" dxfId="8" priority="2"/>
  </conditionalFormatting>
  <conditionalFormatting sqref="C5">
    <cfRule type="duplicateValues" dxfId="7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5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22.6640625" style="8" customWidth="1"/>
    <col min="2" max="16384" width="8.6640625" style="8"/>
  </cols>
  <sheetData>
    <row r="1" spans="1:3" s="6" customFormat="1" x14ac:dyDescent="0.15">
      <c r="A1" s="6" t="s">
        <v>285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5" customFormat="1" ht="13.5" customHeight="1" x14ac:dyDescent="0.15">
      <c r="A3" s="4" t="s">
        <v>4</v>
      </c>
    </row>
    <row r="4" spans="1:3" x14ac:dyDescent="0.15">
      <c r="A4" s="7" t="s">
        <v>287</v>
      </c>
      <c r="B4" s="8">
        <v>1.8087097825821801</v>
      </c>
      <c r="C4" s="8" t="s">
        <v>286</v>
      </c>
    </row>
    <row r="5" spans="1:3" x14ac:dyDescent="0.15">
      <c r="A5" s="9" t="s">
        <v>289</v>
      </c>
      <c r="B5" s="8">
        <v>2.28301952293626</v>
      </c>
      <c r="C5" s="8" t="s">
        <v>288</v>
      </c>
    </row>
  </sheetData>
  <conditionalFormatting sqref="B3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">
    <cfRule type="duplicateValues" dxfId="6" priority="2"/>
  </conditionalFormatting>
  <conditionalFormatting sqref="C5">
    <cfRule type="duplicateValues" dxfId="5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5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26.5" style="8" customWidth="1"/>
    <col min="2" max="2" width="15.6640625" style="8" customWidth="1"/>
    <col min="3" max="16384" width="8.6640625" style="8"/>
  </cols>
  <sheetData>
    <row r="1" spans="1:3" s="6" customFormat="1" x14ac:dyDescent="0.15">
      <c r="A1" s="6" t="s">
        <v>290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9" t="s">
        <v>291</v>
      </c>
      <c r="B4" s="8">
        <v>1.53620075518204</v>
      </c>
      <c r="C4" s="8" t="s">
        <v>292</v>
      </c>
    </row>
    <row r="5" spans="1:3" x14ac:dyDescent="0.15">
      <c r="A5" s="9" t="s">
        <v>293</v>
      </c>
      <c r="B5" s="8">
        <v>1.7554495947523101</v>
      </c>
      <c r="C5" s="8" t="s">
        <v>294</v>
      </c>
    </row>
  </sheetData>
  <conditionalFormatting sqref="C4">
    <cfRule type="duplicateValues" dxfId="4" priority="2"/>
  </conditionalFormatting>
  <conditionalFormatting sqref="C5">
    <cfRule type="duplicateValues" dxfId="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4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17.6640625" style="8" customWidth="1"/>
    <col min="2" max="16384" width="8.6640625" style="8"/>
  </cols>
  <sheetData>
    <row r="1" spans="1:3" s="6" customFormat="1" x14ac:dyDescent="0.15">
      <c r="A1" s="6" t="s">
        <v>295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9" t="s">
        <v>296</v>
      </c>
      <c r="B4" s="8">
        <v>1.65011518896398</v>
      </c>
      <c r="C4" s="8" t="s">
        <v>297</v>
      </c>
    </row>
  </sheetData>
  <conditionalFormatting sqref="C4">
    <cfRule type="duplicateValues" dxfId="2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4"/>
  <sheetViews>
    <sheetView workbookViewId="0">
      <selection activeCell="A4" sqref="A4"/>
    </sheetView>
  </sheetViews>
  <sheetFormatPr baseColWidth="10" defaultColWidth="8.6640625" defaultRowHeight="13" x14ac:dyDescent="0.15"/>
  <cols>
    <col min="1" max="1" width="20" style="8" customWidth="1"/>
    <col min="2" max="16384" width="8.6640625" style="8"/>
  </cols>
  <sheetData>
    <row r="1" spans="1:3" s="6" customFormat="1" x14ac:dyDescent="0.15">
      <c r="A1" s="6" t="s">
        <v>298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7" t="s">
        <v>299</v>
      </c>
      <c r="B4" s="8">
        <v>2.2579681180708699</v>
      </c>
      <c r="C4" s="8" t="s">
        <v>300</v>
      </c>
    </row>
  </sheetData>
  <conditionalFormatting sqref="C4">
    <cfRule type="duplicateValues" dxfId="1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4"/>
  <sheetViews>
    <sheetView workbookViewId="0">
      <selection activeCell="C15" sqref="A1:XFD1048576"/>
    </sheetView>
  </sheetViews>
  <sheetFormatPr baseColWidth="10" defaultColWidth="8.6640625" defaultRowHeight="13" x14ac:dyDescent="0.15"/>
  <cols>
    <col min="1" max="1" width="25.5" style="8" customWidth="1"/>
    <col min="2" max="16384" width="8.6640625" style="8"/>
  </cols>
  <sheetData>
    <row r="1" spans="1:3" s="6" customFormat="1" x14ac:dyDescent="0.15">
      <c r="A1" s="6" t="s">
        <v>301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9" t="s">
        <v>302</v>
      </c>
      <c r="B4" s="8">
        <v>1.4987529922609699</v>
      </c>
      <c r="C4" s="8" t="s">
        <v>303</v>
      </c>
    </row>
  </sheetData>
  <conditionalFormatting sqref="C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4"/>
  <sheetViews>
    <sheetView workbookViewId="0"/>
  </sheetViews>
  <sheetFormatPr baseColWidth="10" defaultColWidth="8.6640625" defaultRowHeight="13" x14ac:dyDescent="0.15"/>
  <cols>
    <col min="1" max="1" width="66" style="8" customWidth="1"/>
    <col min="2" max="16384" width="8.6640625" style="8"/>
  </cols>
  <sheetData>
    <row r="1" spans="1:3" s="6" customFormat="1" x14ac:dyDescent="0.15">
      <c r="A1" s="6" t="s">
        <v>306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144</v>
      </c>
      <c r="B4" s="10">
        <v>5.9681476188999998</v>
      </c>
      <c r="C4" s="8" t="s">
        <v>145</v>
      </c>
    </row>
    <row r="5" spans="1:3" x14ac:dyDescent="0.15">
      <c r="A5" s="8" t="s">
        <v>146</v>
      </c>
      <c r="B5" s="10">
        <v>5.0877964959000002</v>
      </c>
      <c r="C5" s="8" t="s">
        <v>147</v>
      </c>
    </row>
    <row r="6" spans="1:3" x14ac:dyDescent="0.15">
      <c r="A6" s="8" t="s">
        <v>148</v>
      </c>
      <c r="B6" s="10">
        <v>4.6677345997000002</v>
      </c>
      <c r="C6" s="8" t="s">
        <v>149</v>
      </c>
    </row>
    <row r="7" spans="1:3" x14ac:dyDescent="0.15">
      <c r="A7" s="8" t="s">
        <v>150</v>
      </c>
      <c r="B7" s="10">
        <v>3.2577542930000001</v>
      </c>
      <c r="C7" s="8" t="s">
        <v>151</v>
      </c>
    </row>
    <row r="8" spans="1:3" x14ac:dyDescent="0.15">
      <c r="A8" s="8" t="s">
        <v>152</v>
      </c>
      <c r="B8" s="10">
        <v>3.1486026547999999</v>
      </c>
      <c r="C8" s="8" t="s">
        <v>153</v>
      </c>
    </row>
    <row r="9" spans="1:3" x14ac:dyDescent="0.15">
      <c r="A9" s="8" t="s">
        <v>154</v>
      </c>
      <c r="B9" s="10">
        <v>3.1486026547999999</v>
      </c>
      <c r="C9" s="8" t="s">
        <v>155</v>
      </c>
    </row>
    <row r="10" spans="1:3" x14ac:dyDescent="0.15">
      <c r="A10" s="8" t="s">
        <v>156</v>
      </c>
      <c r="B10" s="10">
        <v>2.8477192017999999</v>
      </c>
      <c r="C10" s="8" t="s">
        <v>157</v>
      </c>
    </row>
    <row r="11" spans="1:3" x14ac:dyDescent="0.15">
      <c r="A11" s="8" t="s">
        <v>158</v>
      </c>
      <c r="B11" s="10">
        <v>2.8477192017999999</v>
      </c>
      <c r="C11" s="8" t="s">
        <v>159</v>
      </c>
    </row>
    <row r="12" spans="1:3" x14ac:dyDescent="0.15">
      <c r="A12" s="8" t="s">
        <v>160</v>
      </c>
      <c r="B12" s="10">
        <v>2.6717744723000001</v>
      </c>
      <c r="C12" s="8" t="s">
        <v>161</v>
      </c>
    </row>
    <row r="13" spans="1:3" x14ac:dyDescent="0.15">
      <c r="A13" s="8" t="s">
        <v>162</v>
      </c>
      <c r="B13" s="10">
        <v>1.9745618071</v>
      </c>
      <c r="C13" s="8" t="s">
        <v>163</v>
      </c>
    </row>
    <row r="14" spans="1:3" x14ac:dyDescent="0.15">
      <c r="A14" s="8" t="s">
        <v>164</v>
      </c>
      <c r="B14" s="10">
        <v>1.8655439573000001</v>
      </c>
      <c r="C14" s="8" t="s">
        <v>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"/>
  <sheetViews>
    <sheetView workbookViewId="0"/>
  </sheetViews>
  <sheetFormatPr baseColWidth="10" defaultColWidth="8.6640625" defaultRowHeight="13" x14ac:dyDescent="0.15"/>
  <cols>
    <col min="1" max="1" width="54.6640625" style="8" customWidth="1"/>
    <col min="2" max="16384" width="8.6640625" style="8"/>
  </cols>
  <sheetData>
    <row r="1" spans="1:3" s="6" customFormat="1" x14ac:dyDescent="0.15">
      <c r="A1" s="6" t="s">
        <v>307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166</v>
      </c>
      <c r="B4" s="10">
        <v>4.0442259246000001</v>
      </c>
      <c r="C4" s="8" t="s">
        <v>167</v>
      </c>
    </row>
    <row r="5" spans="1:3" x14ac:dyDescent="0.15">
      <c r="A5" s="8" t="s">
        <v>168</v>
      </c>
      <c r="B5" s="10">
        <v>3.4953901410000001</v>
      </c>
      <c r="C5" s="8" t="s">
        <v>169</v>
      </c>
    </row>
    <row r="6" spans="1:3" x14ac:dyDescent="0.15">
      <c r="A6" s="8" t="s">
        <v>170</v>
      </c>
      <c r="B6" s="10">
        <v>3.4953901410000001</v>
      </c>
      <c r="C6" s="8" t="s">
        <v>171</v>
      </c>
    </row>
    <row r="7" spans="1:3" x14ac:dyDescent="0.15">
      <c r="A7" s="8" t="s">
        <v>172</v>
      </c>
      <c r="B7" s="10">
        <v>3.1193054382000001</v>
      </c>
      <c r="C7" s="8" t="s">
        <v>173</v>
      </c>
    </row>
    <row r="8" spans="1:3" x14ac:dyDescent="0.15">
      <c r="A8" s="8" t="s">
        <v>174</v>
      </c>
      <c r="B8" s="10">
        <v>2.9017782238000001</v>
      </c>
      <c r="C8" s="8" t="s">
        <v>175</v>
      </c>
    </row>
    <row r="9" spans="1:3" x14ac:dyDescent="0.15">
      <c r="A9" s="8" t="s">
        <v>176</v>
      </c>
      <c r="B9" s="10">
        <v>2.7966669125000001</v>
      </c>
      <c r="C9" s="8" t="s">
        <v>177</v>
      </c>
    </row>
    <row r="10" spans="1:3" x14ac:dyDescent="0.15">
      <c r="A10" s="8" t="s">
        <v>178</v>
      </c>
      <c r="B10" s="10">
        <v>1.9788497513000001</v>
      </c>
      <c r="C10" s="8" t="s">
        <v>179</v>
      </c>
    </row>
    <row r="11" spans="1:3" x14ac:dyDescent="0.15">
      <c r="A11" s="8" t="s">
        <v>180</v>
      </c>
      <c r="B11" s="10">
        <v>1.5279937455999999</v>
      </c>
      <c r="C11" s="8" t="s">
        <v>181</v>
      </c>
    </row>
    <row r="12" spans="1:3" s="5" customFormat="1" x14ac:dyDescent="0.15">
      <c r="A12" s="4" t="s">
        <v>4</v>
      </c>
    </row>
    <row r="13" spans="1:3" x14ac:dyDescent="0.15">
      <c r="A13" s="8" t="s">
        <v>182</v>
      </c>
      <c r="B13" s="10">
        <v>2.846493497</v>
      </c>
      <c r="C13" s="8" t="s">
        <v>183</v>
      </c>
    </row>
    <row r="14" spans="1:3" x14ac:dyDescent="0.15">
      <c r="A14" s="8" t="s">
        <v>184</v>
      </c>
      <c r="B14" s="10">
        <v>2.1086748098000001</v>
      </c>
      <c r="C14" s="8" t="s">
        <v>185</v>
      </c>
    </row>
    <row r="15" spans="1:3" x14ac:dyDescent="0.15">
      <c r="A15" s="8" t="s">
        <v>186</v>
      </c>
      <c r="B15" s="10">
        <v>1.9788804694</v>
      </c>
      <c r="C15" s="8" t="s">
        <v>187</v>
      </c>
    </row>
    <row r="16" spans="1:3" x14ac:dyDescent="0.15">
      <c r="A16" s="8" t="s">
        <v>188</v>
      </c>
      <c r="B16" s="10">
        <v>1.8793046098999999</v>
      </c>
      <c r="C16" s="8" t="s">
        <v>189</v>
      </c>
    </row>
    <row r="17" spans="1:3" x14ac:dyDescent="0.15">
      <c r="A17" s="8" t="s">
        <v>190</v>
      </c>
      <c r="B17" s="10">
        <v>1.8201040469</v>
      </c>
      <c r="C17" s="8" t="s">
        <v>191</v>
      </c>
    </row>
    <row r="18" spans="1:3" x14ac:dyDescent="0.15">
      <c r="A18" s="8" t="s">
        <v>192</v>
      </c>
      <c r="B18" s="10">
        <v>1.6799298617</v>
      </c>
      <c r="C18" s="8" t="s">
        <v>193</v>
      </c>
    </row>
  </sheetData>
  <conditionalFormatting sqref="B12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6"/>
  <sheetViews>
    <sheetView workbookViewId="0"/>
  </sheetViews>
  <sheetFormatPr baseColWidth="10" defaultColWidth="8.6640625" defaultRowHeight="13" x14ac:dyDescent="0.15"/>
  <cols>
    <col min="1" max="1" width="57" style="8" customWidth="1"/>
    <col min="2" max="16384" width="8.6640625" style="8"/>
  </cols>
  <sheetData>
    <row r="1" spans="1:3" s="6" customFormat="1" x14ac:dyDescent="0.15">
      <c r="A1" s="6" t="s">
        <v>308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5</v>
      </c>
      <c r="B4" s="10">
        <v>5.5735525181999996</v>
      </c>
      <c r="C4" s="8" t="s">
        <v>6</v>
      </c>
    </row>
    <row r="5" spans="1:3" x14ac:dyDescent="0.15">
      <c r="A5" s="8" t="s">
        <v>7</v>
      </c>
      <c r="B5" s="10">
        <v>4.7130060352000003</v>
      </c>
      <c r="C5" s="8" t="s">
        <v>8</v>
      </c>
    </row>
    <row r="6" spans="1:3" x14ac:dyDescent="0.15">
      <c r="A6" s="8" t="s">
        <v>9</v>
      </c>
      <c r="B6" s="10">
        <v>3.3035046148</v>
      </c>
      <c r="C6" s="8" t="s">
        <v>10</v>
      </c>
    </row>
    <row r="7" spans="1:3" x14ac:dyDescent="0.15">
      <c r="A7" s="8" t="s">
        <v>11</v>
      </c>
      <c r="B7" s="10">
        <v>3.0025748798</v>
      </c>
      <c r="C7" s="8" t="s">
        <v>12</v>
      </c>
    </row>
    <row r="8" spans="1:3" x14ac:dyDescent="0.15">
      <c r="A8" s="8" t="s">
        <v>13</v>
      </c>
      <c r="B8" s="10">
        <v>2.8984703020000002</v>
      </c>
      <c r="C8" s="8" t="s">
        <v>14</v>
      </c>
    </row>
    <row r="9" spans="1:3" x14ac:dyDescent="0.15">
      <c r="A9" s="8" t="s">
        <v>15</v>
      </c>
      <c r="B9" s="10">
        <v>2.538359576</v>
      </c>
      <c r="C9" s="8" t="s">
        <v>16</v>
      </c>
    </row>
    <row r="10" spans="1:3" x14ac:dyDescent="0.15">
      <c r="A10" s="8" t="s">
        <v>17</v>
      </c>
      <c r="B10" s="10">
        <v>2.3075515299</v>
      </c>
      <c r="C10" s="8" t="s">
        <v>18</v>
      </c>
    </row>
    <row r="11" spans="1:3" x14ac:dyDescent="0.15">
      <c r="A11" s="8" t="s">
        <v>19</v>
      </c>
      <c r="B11" s="10">
        <v>1.8480897081000001</v>
      </c>
      <c r="C11" s="8" t="s">
        <v>20</v>
      </c>
    </row>
    <row r="12" spans="1:3" x14ac:dyDescent="0.15">
      <c r="A12" s="8" t="s">
        <v>21</v>
      </c>
      <c r="B12" s="10">
        <v>1.7881963621999999</v>
      </c>
      <c r="C12" s="8" t="s">
        <v>22</v>
      </c>
    </row>
    <row r="13" spans="1:3" s="5" customFormat="1" x14ac:dyDescent="0.15">
      <c r="A13" s="4" t="s">
        <v>4</v>
      </c>
    </row>
    <row r="14" spans="1:3" x14ac:dyDescent="0.15">
      <c r="A14" s="8" t="s">
        <v>23</v>
      </c>
      <c r="B14" s="10">
        <v>2.7870445041999998</v>
      </c>
      <c r="C14" s="8" t="s">
        <v>24</v>
      </c>
    </row>
    <row r="15" spans="1:3" x14ac:dyDescent="0.15">
      <c r="A15" s="8" t="s">
        <v>25</v>
      </c>
      <c r="B15" s="10">
        <v>2.6111229124999999</v>
      </c>
      <c r="C15" s="8" t="s">
        <v>26</v>
      </c>
    </row>
    <row r="16" spans="1:3" x14ac:dyDescent="0.15">
      <c r="A16" s="8" t="s">
        <v>27</v>
      </c>
      <c r="B16" s="10">
        <v>2.6111229124999999</v>
      </c>
      <c r="C16" s="8" t="s">
        <v>28</v>
      </c>
    </row>
    <row r="17" spans="1:3" x14ac:dyDescent="0.15">
      <c r="A17" s="8" t="s">
        <v>29</v>
      </c>
      <c r="B17" s="10">
        <v>2.4863538252000001</v>
      </c>
      <c r="C17" s="8" t="s">
        <v>30</v>
      </c>
    </row>
    <row r="18" spans="1:3" x14ac:dyDescent="0.15">
      <c r="A18" s="8" t="s">
        <v>31</v>
      </c>
      <c r="B18" s="10">
        <v>2.4863538252000001</v>
      </c>
      <c r="C18" s="8" t="s">
        <v>32</v>
      </c>
    </row>
    <row r="19" spans="1:3" x14ac:dyDescent="0.15">
      <c r="A19" s="8" t="s">
        <v>33</v>
      </c>
      <c r="B19" s="10">
        <v>2.3896134433</v>
      </c>
      <c r="C19" s="8" t="s">
        <v>34</v>
      </c>
    </row>
    <row r="20" spans="1:3" x14ac:dyDescent="0.15">
      <c r="A20" s="8" t="s">
        <v>35</v>
      </c>
      <c r="B20" s="10">
        <v>2.2233679422999999</v>
      </c>
      <c r="C20" s="8" t="s">
        <v>36</v>
      </c>
    </row>
    <row r="21" spans="1:3" x14ac:dyDescent="0.15">
      <c r="A21" s="8" t="s">
        <v>37</v>
      </c>
      <c r="B21" s="10">
        <v>2.135019282</v>
      </c>
      <c r="C21" s="8" t="s">
        <v>38</v>
      </c>
    </row>
    <row r="22" spans="1:3" x14ac:dyDescent="0.15">
      <c r="A22" s="8" t="s">
        <v>39</v>
      </c>
      <c r="B22" s="10">
        <v>2.0894313320000002</v>
      </c>
      <c r="C22" s="8" t="s">
        <v>40</v>
      </c>
    </row>
    <row r="23" spans="1:3" x14ac:dyDescent="0.15">
      <c r="A23" s="8" t="s">
        <v>41</v>
      </c>
      <c r="B23" s="10">
        <v>1.8863282130000001</v>
      </c>
      <c r="C23" s="8" t="s">
        <v>42</v>
      </c>
    </row>
    <row r="24" spans="1:3" x14ac:dyDescent="0.15">
      <c r="A24" s="8" t="s">
        <v>43</v>
      </c>
      <c r="B24" s="10">
        <v>1.8122027818999999</v>
      </c>
      <c r="C24" s="8" t="s">
        <v>44</v>
      </c>
    </row>
    <row r="25" spans="1:3" x14ac:dyDescent="0.15">
      <c r="A25" s="8" t="s">
        <v>45</v>
      </c>
      <c r="B25" s="10">
        <v>1.7115917571999999</v>
      </c>
      <c r="C25" s="8" t="s">
        <v>46</v>
      </c>
    </row>
    <row r="26" spans="1:3" x14ac:dyDescent="0.15">
      <c r="A26" s="8" t="s">
        <v>47</v>
      </c>
      <c r="B26" s="10">
        <v>1.7115917571999999</v>
      </c>
      <c r="C26" s="8" t="s">
        <v>48</v>
      </c>
    </row>
  </sheetData>
  <conditionalFormatting sqref="B13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7"/>
  <sheetViews>
    <sheetView workbookViewId="0"/>
  </sheetViews>
  <sheetFormatPr baseColWidth="10" defaultColWidth="8.6640625" defaultRowHeight="13" x14ac:dyDescent="0.15"/>
  <cols>
    <col min="1" max="1" width="56.1640625" style="8" customWidth="1"/>
    <col min="2" max="16384" width="8.6640625" style="8"/>
  </cols>
  <sheetData>
    <row r="1" spans="1:3" s="6" customFormat="1" x14ac:dyDescent="0.15">
      <c r="A1" s="6" t="s">
        <v>309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ht="15" x14ac:dyDescent="0.2">
      <c r="A4" s="8" t="s">
        <v>119</v>
      </c>
      <c r="B4">
        <v>3.9202322678999999</v>
      </c>
      <c r="C4" s="8" t="s">
        <v>120</v>
      </c>
    </row>
    <row r="5" spans="1:3" ht="15" x14ac:dyDescent="0.2">
      <c r="A5" s="8" t="s">
        <v>121</v>
      </c>
      <c r="B5">
        <v>3.2939661311999999</v>
      </c>
      <c r="C5" s="8" t="s">
        <v>122</v>
      </c>
    </row>
    <row r="6" spans="1:3" ht="15" x14ac:dyDescent="0.2">
      <c r="A6" s="8" t="s">
        <v>123</v>
      </c>
      <c r="B6">
        <v>2.8477192017999999</v>
      </c>
      <c r="C6" s="8" t="s">
        <v>124</v>
      </c>
    </row>
    <row r="7" spans="1:3" ht="15" x14ac:dyDescent="0.2">
      <c r="A7" s="8" t="s">
        <v>125</v>
      </c>
      <c r="B7">
        <v>2.8477192017999999</v>
      </c>
      <c r="C7" s="8" t="s">
        <v>126</v>
      </c>
    </row>
    <row r="8" spans="1:3" ht="15" x14ac:dyDescent="0.2">
      <c r="A8" s="8" t="s">
        <v>127</v>
      </c>
      <c r="B8">
        <v>2.3043836752</v>
      </c>
      <c r="C8" s="8" t="s">
        <v>128</v>
      </c>
    </row>
    <row r="9" spans="1:3" ht="15" x14ac:dyDescent="0.2">
      <c r="A9" s="8" t="s">
        <v>129</v>
      </c>
      <c r="B9">
        <v>2.1086748098000001</v>
      </c>
      <c r="C9" s="8" t="s">
        <v>130</v>
      </c>
    </row>
    <row r="10" spans="1:3" ht="15" x14ac:dyDescent="0.2">
      <c r="A10" s="8" t="s">
        <v>131</v>
      </c>
      <c r="B10">
        <v>1.9204968522000001</v>
      </c>
      <c r="C10" s="8" t="s">
        <v>132</v>
      </c>
    </row>
    <row r="11" spans="1:3" ht="15" x14ac:dyDescent="0.2">
      <c r="A11" s="8" t="s">
        <v>133</v>
      </c>
      <c r="B11">
        <v>1.8958196026</v>
      </c>
      <c r="C11" s="8" t="s">
        <v>134</v>
      </c>
    </row>
    <row r="12" spans="1:3" s="5" customFormat="1" x14ac:dyDescent="0.15">
      <c r="A12" s="4" t="s">
        <v>4</v>
      </c>
    </row>
    <row r="13" spans="1:3" x14ac:dyDescent="0.15">
      <c r="A13" s="8" t="s">
        <v>135</v>
      </c>
      <c r="B13" s="10">
        <v>3.6714814000999998</v>
      </c>
      <c r="C13" s="8" t="s">
        <v>136</v>
      </c>
    </row>
    <row r="14" spans="1:3" x14ac:dyDescent="0.15">
      <c r="A14" s="8" t="s">
        <v>137</v>
      </c>
      <c r="B14" s="10">
        <v>2.6304742952</v>
      </c>
      <c r="C14" s="8" t="s">
        <v>138</v>
      </c>
    </row>
    <row r="15" spans="1:3" x14ac:dyDescent="0.15">
      <c r="A15" s="8" t="s">
        <v>139</v>
      </c>
      <c r="B15" s="10">
        <v>2.1954782650000002</v>
      </c>
      <c r="C15" s="8" t="s">
        <v>140</v>
      </c>
    </row>
    <row r="16" spans="1:3" x14ac:dyDescent="0.15">
      <c r="A16" s="8" t="s">
        <v>83</v>
      </c>
      <c r="B16" s="10">
        <v>2.0684636725000001</v>
      </c>
      <c r="C16" s="8" t="s">
        <v>141</v>
      </c>
    </row>
    <row r="17" spans="1:3" x14ac:dyDescent="0.15">
      <c r="A17" s="8" t="s">
        <v>142</v>
      </c>
      <c r="B17" s="10">
        <v>1.9658388954999999</v>
      </c>
      <c r="C17" s="8" t="s">
        <v>143</v>
      </c>
    </row>
  </sheetData>
  <conditionalFormatting sqref="B12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"/>
  <sheetViews>
    <sheetView tabSelected="1" workbookViewId="0">
      <selection activeCell="A2" sqref="A2"/>
    </sheetView>
  </sheetViews>
  <sheetFormatPr baseColWidth="10" defaultColWidth="8.6640625" defaultRowHeight="13" x14ac:dyDescent="0.15"/>
  <cols>
    <col min="1" max="1" width="65.5" style="8" customWidth="1"/>
    <col min="2" max="16384" width="8.6640625" style="8"/>
  </cols>
  <sheetData>
    <row r="1" spans="1:3" s="6" customFormat="1" x14ac:dyDescent="0.15">
      <c r="A1" s="6" t="s">
        <v>310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49</v>
      </c>
      <c r="B4" s="10">
        <v>3.1944218415000001</v>
      </c>
      <c r="C4" s="8" t="s">
        <v>50</v>
      </c>
    </row>
    <row r="5" spans="1:3" x14ac:dyDescent="0.15">
      <c r="A5" s="8" t="s">
        <v>51</v>
      </c>
      <c r="B5" s="10">
        <v>3.1944218415000001</v>
      </c>
      <c r="C5" s="8" t="s">
        <v>52</v>
      </c>
    </row>
    <row r="6" spans="1:3" x14ac:dyDescent="0.15">
      <c r="A6" s="8" t="s">
        <v>53</v>
      </c>
      <c r="B6" s="10">
        <v>3.1684055162</v>
      </c>
      <c r="C6" s="8" t="s">
        <v>54</v>
      </c>
    </row>
    <row r="7" spans="1:3" x14ac:dyDescent="0.15">
      <c r="A7" s="8" t="s">
        <v>55</v>
      </c>
      <c r="B7" s="10">
        <v>2.8935152337000001</v>
      </c>
      <c r="C7" s="8" t="s">
        <v>56</v>
      </c>
    </row>
    <row r="8" spans="1:3" x14ac:dyDescent="0.15">
      <c r="A8" s="8" t="s">
        <v>57</v>
      </c>
      <c r="B8" s="10">
        <v>2.6230866121999998</v>
      </c>
      <c r="C8" s="8" t="s">
        <v>58</v>
      </c>
    </row>
    <row r="9" spans="1:3" s="5" customFormat="1" x14ac:dyDescent="0.15">
      <c r="A9" s="4" t="s">
        <v>4</v>
      </c>
    </row>
    <row r="10" spans="1:3" x14ac:dyDescent="0.15">
      <c r="A10" s="8" t="s">
        <v>59</v>
      </c>
      <c r="B10" s="10">
        <v>3.1274133556999999</v>
      </c>
      <c r="C10" s="8" t="s">
        <v>60</v>
      </c>
    </row>
    <row r="11" spans="1:3" x14ac:dyDescent="0.15">
      <c r="A11" s="8" t="s">
        <v>61</v>
      </c>
      <c r="B11" s="10">
        <v>3.1274133556999999</v>
      </c>
      <c r="C11" s="8" t="s">
        <v>62</v>
      </c>
    </row>
    <row r="12" spans="1:3" x14ac:dyDescent="0.15">
      <c r="A12" s="8" t="s">
        <v>63</v>
      </c>
      <c r="B12" s="10">
        <v>2.858530461</v>
      </c>
      <c r="C12" s="8" t="s">
        <v>64</v>
      </c>
    </row>
    <row r="13" spans="1:3" x14ac:dyDescent="0.15">
      <c r="A13" s="8" t="s">
        <v>65</v>
      </c>
      <c r="B13" s="10">
        <v>2.6905715837000002</v>
      </c>
      <c r="C13" s="8" t="s">
        <v>66</v>
      </c>
    </row>
    <row r="14" spans="1:3" x14ac:dyDescent="0.15">
      <c r="A14" s="8" t="s">
        <v>67</v>
      </c>
      <c r="B14" s="10">
        <v>2.5258160907999998</v>
      </c>
      <c r="C14" s="8" t="s">
        <v>68</v>
      </c>
    </row>
    <row r="15" spans="1:3" x14ac:dyDescent="0.15">
      <c r="A15" s="8" t="s">
        <v>69</v>
      </c>
      <c r="B15" s="10">
        <v>2.5258160907999998</v>
      </c>
      <c r="C15" s="8" t="s">
        <v>70</v>
      </c>
    </row>
    <row r="16" spans="1:3" x14ac:dyDescent="0.15">
      <c r="A16" s="8" t="s">
        <v>71</v>
      </c>
      <c r="B16" s="10">
        <v>2.4290602906999998</v>
      </c>
      <c r="C16" s="8" t="s">
        <v>72</v>
      </c>
    </row>
    <row r="17" spans="1:3" x14ac:dyDescent="0.15">
      <c r="A17" s="8" t="s">
        <v>73</v>
      </c>
      <c r="B17" s="10">
        <v>2.283240637</v>
      </c>
      <c r="C17" s="8" t="s">
        <v>74</v>
      </c>
    </row>
    <row r="18" spans="1:3" x14ac:dyDescent="0.15">
      <c r="A18" s="8" t="s">
        <v>75</v>
      </c>
      <c r="B18" s="10">
        <v>2.2269072483999999</v>
      </c>
      <c r="C18" s="8" t="s">
        <v>76</v>
      </c>
    </row>
    <row r="19" spans="1:3" x14ac:dyDescent="0.15">
      <c r="A19" s="8" t="s">
        <v>77</v>
      </c>
      <c r="B19" s="10">
        <v>2.2254028589999999</v>
      </c>
      <c r="C19" s="8" t="s">
        <v>78</v>
      </c>
    </row>
    <row r="20" spans="1:3" x14ac:dyDescent="0.15">
      <c r="A20" s="8" t="s">
        <v>79</v>
      </c>
      <c r="B20" s="10">
        <v>2.1744044910000002</v>
      </c>
      <c r="C20" s="8" t="s">
        <v>80</v>
      </c>
    </row>
    <row r="21" spans="1:3" x14ac:dyDescent="0.15">
      <c r="A21" s="8" t="s">
        <v>81</v>
      </c>
      <c r="B21" s="10">
        <v>1.9832895172</v>
      </c>
      <c r="C21" s="8" t="s">
        <v>82</v>
      </c>
    </row>
    <row r="22" spans="1:3" x14ac:dyDescent="0.15">
      <c r="A22" s="8" t="s">
        <v>83</v>
      </c>
      <c r="B22" s="10">
        <v>1.8447961181999999</v>
      </c>
      <c r="C22" s="8" t="s">
        <v>84</v>
      </c>
    </row>
    <row r="23" spans="1:3" x14ac:dyDescent="0.15">
      <c r="A23" s="8" t="s">
        <v>85</v>
      </c>
      <c r="B23" s="10">
        <v>1.750746318</v>
      </c>
      <c r="C23" s="8" t="s">
        <v>86</v>
      </c>
    </row>
  </sheetData>
  <conditionalFormatting sqref="B9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6"/>
  <sheetViews>
    <sheetView workbookViewId="0">
      <selection activeCell="A7" sqref="A7"/>
    </sheetView>
  </sheetViews>
  <sheetFormatPr baseColWidth="10" defaultColWidth="8.6640625" defaultRowHeight="13" x14ac:dyDescent="0.15"/>
  <cols>
    <col min="1" max="1" width="65.83203125" style="8" customWidth="1"/>
    <col min="2" max="16384" width="8.6640625" style="8"/>
  </cols>
  <sheetData>
    <row r="1" spans="1:3" s="6" customFormat="1" x14ac:dyDescent="0.15">
      <c r="A1" s="6" t="s">
        <v>194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195</v>
      </c>
      <c r="B4" s="10">
        <v>4.1729263612</v>
      </c>
      <c r="C4" s="8" t="s">
        <v>196</v>
      </c>
    </row>
    <row r="5" spans="1:3" x14ac:dyDescent="0.15">
      <c r="A5" s="8" t="s">
        <v>197</v>
      </c>
      <c r="B5" s="10">
        <v>3.3704514043999998</v>
      </c>
      <c r="C5" s="8" t="s">
        <v>198</v>
      </c>
    </row>
    <row r="6" spans="1:3" x14ac:dyDescent="0.15">
      <c r="A6" s="8" t="s">
        <v>199</v>
      </c>
      <c r="B6" s="10">
        <v>3.3704514043999998</v>
      </c>
      <c r="C6" s="8" t="s">
        <v>200</v>
      </c>
    </row>
    <row r="7" spans="1:3" x14ac:dyDescent="0.15">
      <c r="A7" s="8" t="s">
        <v>201</v>
      </c>
      <c r="B7" s="10">
        <v>3.1384168211999999</v>
      </c>
      <c r="C7" s="8" t="s">
        <v>202</v>
      </c>
    </row>
    <row r="8" spans="1:3" x14ac:dyDescent="0.15">
      <c r="A8" s="8" t="s">
        <v>203</v>
      </c>
      <c r="B8" s="10">
        <v>2.4679551846000001</v>
      </c>
      <c r="C8" s="8" t="s">
        <v>204</v>
      </c>
    </row>
    <row r="9" spans="1:3" x14ac:dyDescent="0.15">
      <c r="A9" s="8" t="s">
        <v>205</v>
      </c>
      <c r="B9" s="10">
        <v>2.2575258331999999</v>
      </c>
      <c r="C9" s="8" t="s">
        <v>206</v>
      </c>
    </row>
    <row r="10" spans="1:3" x14ac:dyDescent="0.15">
      <c r="A10" s="8" t="s">
        <v>207</v>
      </c>
      <c r="B10" s="10">
        <v>1.8294836369</v>
      </c>
      <c r="C10" s="8" t="s">
        <v>208</v>
      </c>
    </row>
    <row r="11" spans="1:3" s="5" customFormat="1" x14ac:dyDescent="0.15">
      <c r="A11" s="4" t="s">
        <v>4</v>
      </c>
    </row>
    <row r="12" spans="1:3" x14ac:dyDescent="0.15">
      <c r="A12" s="8" t="s">
        <v>209</v>
      </c>
      <c r="B12" s="10">
        <v>3.6045346105</v>
      </c>
      <c r="C12" s="8" t="s">
        <v>210</v>
      </c>
    </row>
    <row r="13" spans="1:3" x14ac:dyDescent="0.15">
      <c r="A13" s="8" t="s">
        <v>211</v>
      </c>
      <c r="B13" s="10">
        <v>3.0026134312999999</v>
      </c>
      <c r="C13" s="8" t="s">
        <v>212</v>
      </c>
    </row>
    <row r="14" spans="1:3" x14ac:dyDescent="0.15">
      <c r="A14" s="8" t="s">
        <v>213</v>
      </c>
      <c r="B14" s="10">
        <v>2.9057496879000002</v>
      </c>
      <c r="C14" s="8" t="s">
        <v>214</v>
      </c>
    </row>
    <row r="15" spans="1:3" x14ac:dyDescent="0.15">
      <c r="A15" s="8" t="s">
        <v>215</v>
      </c>
      <c r="B15" s="10">
        <v>2.7597141898999999</v>
      </c>
      <c r="C15" s="8" t="s">
        <v>216</v>
      </c>
    </row>
    <row r="16" spans="1:3" x14ac:dyDescent="0.15">
      <c r="A16" s="8" t="s">
        <v>217</v>
      </c>
      <c r="B16" s="10">
        <v>1.7105150241</v>
      </c>
      <c r="C16" s="8" t="s">
        <v>218</v>
      </c>
    </row>
  </sheetData>
  <conditionalFormatting sqref="B11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0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34.1640625" style="8" customWidth="1"/>
    <col min="2" max="16384" width="8.6640625" style="8"/>
  </cols>
  <sheetData>
    <row r="1" spans="1:3" s="6" customFormat="1" x14ac:dyDescent="0.15">
      <c r="A1" s="6" t="s">
        <v>311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9" t="s">
        <v>249</v>
      </c>
      <c r="B4" s="8">
        <v>1.41392658328959</v>
      </c>
      <c r="C4" s="8" t="s">
        <v>250</v>
      </c>
    </row>
    <row r="5" spans="1:3" s="5" customFormat="1" ht="13.5" customHeight="1" x14ac:dyDescent="0.15">
      <c r="A5" s="4" t="s">
        <v>4</v>
      </c>
    </row>
    <row r="6" spans="1:3" x14ac:dyDescent="0.15">
      <c r="A6" s="7" t="s">
        <v>251</v>
      </c>
      <c r="B6" s="8">
        <v>1.3531420696204699</v>
      </c>
      <c r="C6" s="8" t="s">
        <v>252</v>
      </c>
    </row>
    <row r="7" spans="1:3" x14ac:dyDescent="0.15">
      <c r="A7" s="7" t="s">
        <v>253</v>
      </c>
      <c r="B7" s="8">
        <v>1.53258002633584</v>
      </c>
      <c r="C7" s="8" t="s">
        <v>254</v>
      </c>
    </row>
    <row r="8" spans="1:3" x14ac:dyDescent="0.15">
      <c r="A8" s="9" t="s">
        <v>255</v>
      </c>
      <c r="B8" s="8">
        <v>1.9228558932683699</v>
      </c>
      <c r="C8" s="8" t="s">
        <v>256</v>
      </c>
    </row>
    <row r="9" spans="1:3" x14ac:dyDescent="0.15">
      <c r="A9" s="9" t="s">
        <v>257</v>
      </c>
      <c r="B9" s="8">
        <v>1.4353735401113801</v>
      </c>
      <c r="C9" s="8" t="s">
        <v>258</v>
      </c>
    </row>
    <row r="10" spans="1:3" x14ac:dyDescent="0.15">
      <c r="A10" s="9" t="s">
        <v>304</v>
      </c>
      <c r="B10" s="8">
        <v>1.8889365583338</v>
      </c>
      <c r="C10" s="8" t="s">
        <v>259</v>
      </c>
    </row>
  </sheetData>
  <conditionalFormatting sqref="C4">
    <cfRule type="duplicateValues" dxfId="20" priority="3"/>
  </conditionalFormatting>
  <conditionalFormatting sqref="C4">
    <cfRule type="duplicateValues" dxfId="19" priority="2"/>
  </conditionalFormatting>
  <conditionalFormatting sqref="B5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3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56.1640625" style="8" customWidth="1"/>
    <col min="2" max="16384" width="8.6640625" style="8"/>
  </cols>
  <sheetData>
    <row r="1" spans="1:3" s="6" customFormat="1" x14ac:dyDescent="0.15">
      <c r="A1" s="6" t="s">
        <v>312</v>
      </c>
    </row>
    <row r="2" spans="1:3" s="1" customFormat="1" ht="15" x14ac:dyDescent="0.15">
      <c r="A2" s="1" t="s">
        <v>0</v>
      </c>
      <c r="B2" s="2" t="s">
        <v>1</v>
      </c>
      <c r="C2" s="1" t="s">
        <v>2</v>
      </c>
    </row>
    <row r="3" spans="1:3" s="3" customFormat="1" x14ac:dyDescent="0.15">
      <c r="A3" s="3" t="s">
        <v>3</v>
      </c>
    </row>
    <row r="4" spans="1:3" x14ac:dyDescent="0.15">
      <c r="A4" s="8" t="s">
        <v>219</v>
      </c>
      <c r="B4" s="10">
        <v>4.1813816032000002</v>
      </c>
      <c r="C4" s="8" t="s">
        <v>220</v>
      </c>
    </row>
    <row r="5" spans="1:3" x14ac:dyDescent="0.15">
      <c r="A5" s="8" t="s">
        <v>221</v>
      </c>
      <c r="B5" s="10">
        <v>3.2455820733</v>
      </c>
      <c r="C5" s="8" t="s">
        <v>222</v>
      </c>
    </row>
    <row r="6" spans="1:3" x14ac:dyDescent="0.15">
      <c r="A6" s="8" t="s">
        <v>223</v>
      </c>
      <c r="B6" s="10">
        <v>2.8935152337000001</v>
      </c>
      <c r="C6" s="8" t="s">
        <v>224</v>
      </c>
    </row>
    <row r="7" spans="1:3" x14ac:dyDescent="0.15">
      <c r="A7" s="8" t="s">
        <v>225</v>
      </c>
      <c r="B7" s="10">
        <v>1.7015937750000001</v>
      </c>
      <c r="C7" s="8" t="s">
        <v>226</v>
      </c>
    </row>
    <row r="8" spans="1:3" s="5" customFormat="1" ht="13.5" customHeight="1" x14ac:dyDescent="0.15">
      <c r="A8" s="4" t="s">
        <v>4</v>
      </c>
    </row>
    <row r="9" spans="1:3" x14ac:dyDescent="0.15">
      <c r="A9" s="8" t="s">
        <v>227</v>
      </c>
      <c r="B9" s="10">
        <v>6.1922220527</v>
      </c>
      <c r="C9" s="8" t="s">
        <v>228</v>
      </c>
    </row>
    <row r="10" spans="1:3" x14ac:dyDescent="0.15">
      <c r="A10" s="8" t="s">
        <v>229</v>
      </c>
      <c r="B10" s="10">
        <v>4.2556374038999998</v>
      </c>
      <c r="C10" s="8" t="s">
        <v>230</v>
      </c>
    </row>
    <row r="11" spans="1:3" x14ac:dyDescent="0.15">
      <c r="A11" s="8" t="s">
        <v>231</v>
      </c>
      <c r="B11" s="10">
        <v>3.7506626460999999</v>
      </c>
      <c r="C11" s="8" t="s">
        <v>232</v>
      </c>
    </row>
    <row r="12" spans="1:3" x14ac:dyDescent="0.15">
      <c r="A12" s="8" t="s">
        <v>233</v>
      </c>
      <c r="B12" s="10">
        <v>3.4496634974</v>
      </c>
      <c r="C12" s="8" t="s">
        <v>234</v>
      </c>
    </row>
    <row r="13" spans="1:3" x14ac:dyDescent="0.15">
      <c r="A13" s="8" t="s">
        <v>235</v>
      </c>
      <c r="B13" s="10">
        <v>3.1486951956999998</v>
      </c>
      <c r="C13" s="8" t="s">
        <v>236</v>
      </c>
    </row>
  </sheetData>
  <conditionalFormatting sqref="B8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strocyte</vt:lpstr>
      <vt:lpstr>Microglia</vt:lpstr>
      <vt:lpstr>OPC</vt:lpstr>
      <vt:lpstr>NFO</vt:lpstr>
      <vt:lpstr>MO</vt:lpstr>
      <vt:lpstr>OPC&amp;NFO</vt:lpstr>
      <vt:lpstr>NFO&amp;MO</vt:lpstr>
      <vt:lpstr>OPC&amp;MO</vt:lpstr>
      <vt:lpstr>Astro&amp;NFO</vt:lpstr>
      <vt:lpstr>Micro&amp;NFO</vt:lpstr>
      <vt:lpstr>OPC,NFO&amp;MO</vt:lpstr>
      <vt:lpstr>Astro,OPC&amp;NFO</vt:lpstr>
      <vt:lpstr>Micro&amp;MO</vt:lpstr>
      <vt:lpstr>Micro,NFO&amp;MO</vt:lpstr>
      <vt:lpstr>Astro,NFO&amp;MO</vt:lpstr>
      <vt:lpstr>Micro,OPC,NFO&amp;MO</vt:lpstr>
      <vt:lpstr>Astro&amp;Micro</vt:lpstr>
      <vt:lpstr>Micro&amp;OPC</vt:lpstr>
      <vt:lpstr>Micro,OPC&amp;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05:23Z</dcterms:modified>
</cp:coreProperties>
</file>